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勃起5K\"/>
    </mc:Choice>
  </mc:AlternateContent>
  <xr:revisionPtr revIDLastSave="0" documentId="13_ncr:1_{488044DE-273F-4775-A01D-0EBC37647305}" xr6:coauthVersionLast="47" xr6:coauthVersionMax="47" xr10:uidLastSave="{00000000-0000-0000-0000-000000000000}"/>
  <bookViews>
    <workbookView xWindow="-120" yWindow="-120" windowWidth="29040" windowHeight="15840" xr2:uid="{C3BD454B-96BC-4604-A2F9-07FBA13129F4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</calcChain>
</file>

<file path=xl/sharedStrings.xml><?xml version="1.0" encoding="utf-8"?>
<sst xmlns="http://schemas.openxmlformats.org/spreadsheetml/2006/main" count="187" uniqueCount="77">
  <si>
    <t>G</t>
  </si>
  <si>
    <t>A</t>
  </si>
  <si>
    <t>rs976271</t>
  </si>
  <si>
    <t>rs9676738</t>
  </si>
  <si>
    <t>rs7912495</t>
  </si>
  <si>
    <t>C</t>
  </si>
  <si>
    <t>rs755951</t>
  </si>
  <si>
    <t>rs74745468</t>
  </si>
  <si>
    <t>T</t>
  </si>
  <si>
    <t>rs74685827</t>
  </si>
  <si>
    <t>rs74504435</t>
  </si>
  <si>
    <t>rs7384878</t>
  </si>
  <si>
    <t>rs7068231</t>
  </si>
  <si>
    <t>rs6846529</t>
  </si>
  <si>
    <t>rs6733839</t>
  </si>
  <si>
    <t>rs6656401</t>
  </si>
  <si>
    <t>rs6586028</t>
  </si>
  <si>
    <t>rs62375397</t>
  </si>
  <si>
    <t>rs61762319</t>
  </si>
  <si>
    <t>rs61679753</t>
  </si>
  <si>
    <t>rs6014724</t>
  </si>
  <si>
    <t>rs593742</t>
  </si>
  <si>
    <t>rs5848</t>
  </si>
  <si>
    <t>rs57402520</t>
  </si>
  <si>
    <t>rs4734295</t>
  </si>
  <si>
    <t>rs4714447</t>
  </si>
  <si>
    <t>rs4485362</t>
  </si>
  <si>
    <t>rs4292</t>
  </si>
  <si>
    <t>rs3822030</t>
  </si>
  <si>
    <t>rs365653</t>
  </si>
  <si>
    <t>rs35472547</t>
  </si>
  <si>
    <t>rs34173062</t>
  </si>
  <si>
    <t>rs28577986</t>
  </si>
  <si>
    <t>rs2830489</t>
  </si>
  <si>
    <t>rs2526377</t>
  </si>
  <si>
    <t>rs2154481</t>
  </si>
  <si>
    <t>rs2070901</t>
  </si>
  <si>
    <t>rs199451</t>
  </si>
  <si>
    <t>rs190651665</t>
  </si>
  <si>
    <t>rs17125924</t>
  </si>
  <si>
    <t>rs1693551</t>
  </si>
  <si>
    <t>rs1582763</t>
  </si>
  <si>
    <t>rs1532276</t>
  </si>
  <si>
    <t>rs148601586</t>
  </si>
  <si>
    <t>rs143332484</t>
  </si>
  <si>
    <t>rs1385742</t>
  </si>
  <si>
    <t>rs12590654</t>
  </si>
  <si>
    <t>rs12444183</t>
  </si>
  <si>
    <t>rs12151021</t>
  </si>
  <si>
    <t>rs11769559</t>
  </si>
  <si>
    <t>rs117618017</t>
  </si>
  <si>
    <t>rs117310449</t>
  </si>
  <si>
    <t>rs11500477</t>
  </si>
  <si>
    <t>rs11495981</t>
  </si>
  <si>
    <t>rs1140239</t>
  </si>
  <si>
    <t>rs113706587</t>
  </si>
  <si>
    <t>rs112481437</t>
  </si>
  <si>
    <t>rs11218343</t>
  </si>
  <si>
    <t>rs10933431</t>
  </si>
  <si>
    <t>rs10792832</t>
  </si>
  <si>
    <t>rs1065712</t>
  </si>
  <si>
    <t>F</t>
  </si>
  <si>
    <t>R2</t>
  </si>
  <si>
    <t>pval.exposure</t>
  </si>
  <si>
    <t>se.exposure</t>
  </si>
  <si>
    <t>pval.outcome</t>
  </si>
  <si>
    <t>se.outcome</t>
  </si>
  <si>
    <t>pos</t>
  </si>
  <si>
    <t>chr</t>
  </si>
  <si>
    <t>eaf.outcome</t>
  </si>
  <si>
    <t>eaf.exposure</t>
  </si>
  <si>
    <t>beta.outcome</t>
  </si>
  <si>
    <t>beta.exposure</t>
  </si>
  <si>
    <t>other_allele</t>
    <phoneticPr fontId="3" type="noConversion"/>
  </si>
  <si>
    <t>effect_allele</t>
    <phoneticPr fontId="3" type="noConversion"/>
  </si>
  <si>
    <t>SNP</t>
  </si>
  <si>
    <t>S1 Table Instrumental variables for Mendelian randomization analysis of all Alzheimer's diseas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14AB8-A39A-4E54-AFED-37AF1710130D}">
  <dimension ref="A1:O59"/>
  <sheetViews>
    <sheetView tabSelected="1" topLeftCell="A22" workbookViewId="0">
      <selection activeCell="Q50" sqref="Q50"/>
    </sheetView>
  </sheetViews>
  <sheetFormatPr defaultRowHeight="14.25" x14ac:dyDescent="0.2"/>
  <cols>
    <col min="1" max="1" width="10.875" style="2" bestFit="1" customWidth="1"/>
    <col min="2" max="2" width="10.625" style="2" bestFit="1" customWidth="1"/>
    <col min="3" max="3" width="10" style="2" bestFit="1" customWidth="1"/>
    <col min="4" max="4" width="11.875" style="2" bestFit="1" customWidth="1"/>
    <col min="5" max="5" width="11.5" style="2" bestFit="1" customWidth="1"/>
    <col min="6" max="6" width="11.125" style="2" bestFit="1" customWidth="1"/>
    <col min="7" max="7" width="10.625" style="2" bestFit="1" customWidth="1"/>
    <col min="8" max="8" width="3.875" style="2" bestFit="1" customWidth="1"/>
    <col min="9" max="9" width="9.375" style="2" bestFit="1" customWidth="1"/>
    <col min="10" max="10" width="9.875" style="2" bestFit="1" customWidth="1"/>
    <col min="11" max="11" width="11.375" style="2" bestFit="1" customWidth="1"/>
    <col min="12" max="12" width="10.25" style="2" bestFit="1" customWidth="1"/>
    <col min="13" max="13" width="11.75" style="2" bestFit="1" customWidth="1"/>
    <col min="14" max="14" width="11.25" style="2" bestFit="1" customWidth="1"/>
    <col min="15" max="15" width="6.875" style="1" bestFit="1" customWidth="1"/>
  </cols>
  <sheetData>
    <row r="1" spans="1:15" ht="15" x14ac:dyDescent="0.25">
      <c r="A1" s="10" t="s">
        <v>7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ht="15" x14ac:dyDescent="0.2">
      <c r="A2" s="4" t="s">
        <v>75</v>
      </c>
      <c r="B2" s="4" t="s">
        <v>74</v>
      </c>
      <c r="C2" s="4" t="s">
        <v>73</v>
      </c>
      <c r="D2" s="4" t="s">
        <v>72</v>
      </c>
      <c r="E2" s="4" t="s">
        <v>71</v>
      </c>
      <c r="F2" s="4" t="s">
        <v>70</v>
      </c>
      <c r="G2" s="4" t="s">
        <v>69</v>
      </c>
      <c r="H2" s="4" t="s">
        <v>68</v>
      </c>
      <c r="I2" s="4" t="s">
        <v>67</v>
      </c>
      <c r="J2" s="4" t="s">
        <v>66</v>
      </c>
      <c r="K2" s="4" t="s">
        <v>65</v>
      </c>
      <c r="L2" s="4" t="s">
        <v>64</v>
      </c>
      <c r="M2" s="4" t="s">
        <v>63</v>
      </c>
      <c r="N2" s="4" t="s">
        <v>62</v>
      </c>
      <c r="O2" s="3" t="s">
        <v>61</v>
      </c>
    </row>
    <row r="3" spans="1:15" ht="15" x14ac:dyDescent="0.2">
      <c r="A3" s="7" t="s">
        <v>60</v>
      </c>
      <c r="B3" s="7" t="s">
        <v>5</v>
      </c>
      <c r="C3" s="7" t="s">
        <v>0</v>
      </c>
      <c r="D3" s="7">
        <v>0.1081</v>
      </c>
      <c r="E3" s="7">
        <v>8.9800000000000005E-2</v>
      </c>
      <c r="F3" s="7">
        <v>5.2999999999999999E-2</v>
      </c>
      <c r="G3" s="7">
        <v>7.0800000000000002E-2</v>
      </c>
      <c r="H3" s="7">
        <v>8</v>
      </c>
      <c r="I3" s="7">
        <v>11702122</v>
      </c>
      <c r="J3" s="7">
        <v>4.1099999999999998E-2</v>
      </c>
      <c r="K3" s="7">
        <v>2.8980100000000002E-2</v>
      </c>
      <c r="L3" s="7">
        <v>1.8499999999999999E-2</v>
      </c>
      <c r="M3" s="8">
        <v>5.4619799999999998E-9</v>
      </c>
      <c r="N3" s="7">
        <v>1.1730249030200001E-3</v>
      </c>
      <c r="O3" s="6">
        <f>D3^2/L3^2</f>
        <v>34.143491599707822</v>
      </c>
    </row>
    <row r="4" spans="1:15" ht="15" x14ac:dyDescent="0.2">
      <c r="A4" s="7" t="s">
        <v>59</v>
      </c>
      <c r="B4" s="7" t="s">
        <v>0</v>
      </c>
      <c r="C4" s="7" t="s">
        <v>1</v>
      </c>
      <c r="D4" s="7">
        <v>0.1056</v>
      </c>
      <c r="E4" s="7">
        <v>-1.83E-2</v>
      </c>
      <c r="F4" s="7">
        <v>0.64219999999999999</v>
      </c>
      <c r="G4" s="7">
        <v>0.63819999999999999</v>
      </c>
      <c r="H4" s="7">
        <v>11</v>
      </c>
      <c r="I4" s="7">
        <v>85867875</v>
      </c>
      <c r="J4" s="7">
        <v>2.01E-2</v>
      </c>
      <c r="K4" s="7">
        <v>0.36209999999999998</v>
      </c>
      <c r="L4" s="7">
        <v>8.3999999999999995E-3</v>
      </c>
      <c r="M4" s="8">
        <v>6.3343199999999999E-36</v>
      </c>
      <c r="N4" s="7">
        <v>5.1247002673151998E-3</v>
      </c>
      <c r="O4" s="6">
        <f>D4^2/L4^2</f>
        <v>158.04081632653063</v>
      </c>
    </row>
    <row r="5" spans="1:15" ht="15" x14ac:dyDescent="0.2">
      <c r="A5" s="7" t="s">
        <v>58</v>
      </c>
      <c r="B5" s="7" t="s">
        <v>5</v>
      </c>
      <c r="C5" s="7" t="s">
        <v>0</v>
      </c>
      <c r="D5" s="7">
        <v>8.5199999999999998E-2</v>
      </c>
      <c r="E5" s="7">
        <v>1.84E-2</v>
      </c>
      <c r="F5" s="7">
        <v>0.76570000000000005</v>
      </c>
      <c r="G5" s="7">
        <v>0.76929999999999998</v>
      </c>
      <c r="H5" s="7">
        <v>2</v>
      </c>
      <c r="I5" s="7">
        <v>233981912</v>
      </c>
      <c r="J5" s="7">
        <v>2.3900000000000001E-2</v>
      </c>
      <c r="K5" s="7">
        <v>0.44119900000000001</v>
      </c>
      <c r="L5" s="7">
        <v>9.9000000000000008E-3</v>
      </c>
      <c r="M5" s="8">
        <v>1.04304E-17</v>
      </c>
      <c r="N5" s="7">
        <v>2.6045945104607999E-3</v>
      </c>
      <c r="O5" s="6">
        <f>D5^2/L5^2</f>
        <v>74.064279155188231</v>
      </c>
    </row>
    <row r="6" spans="1:15" ht="15" x14ac:dyDescent="0.2">
      <c r="A6" s="7" t="s">
        <v>57</v>
      </c>
      <c r="B6" s="7" t="s">
        <v>5</v>
      </c>
      <c r="C6" s="7" t="s">
        <v>8</v>
      </c>
      <c r="D6" s="7">
        <v>-0.16539999999999999</v>
      </c>
      <c r="E6" s="7">
        <v>-9.74E-2</v>
      </c>
      <c r="F6" s="7">
        <v>3.9E-2</v>
      </c>
      <c r="G6" s="7">
        <v>3.8699999999999998E-2</v>
      </c>
      <c r="H6" s="7">
        <v>11</v>
      </c>
      <c r="I6" s="7">
        <v>121435587</v>
      </c>
      <c r="J6" s="7">
        <v>5.0099999999999999E-2</v>
      </c>
      <c r="K6" s="7">
        <v>5.2059500000000002E-2</v>
      </c>
      <c r="L6" s="7">
        <v>2.1399999999999999E-2</v>
      </c>
      <c r="M6" s="8">
        <v>1.0099499999999999E-14</v>
      </c>
      <c r="N6" s="7">
        <v>2.05063799928E-3</v>
      </c>
      <c r="O6" s="6">
        <f>D6^2/L6^2</f>
        <v>59.737007598916939</v>
      </c>
    </row>
    <row r="7" spans="1:15" ht="15" x14ac:dyDescent="0.2">
      <c r="A7" s="7" t="s">
        <v>56</v>
      </c>
      <c r="B7" s="7" t="s">
        <v>1</v>
      </c>
      <c r="C7" s="7" t="s">
        <v>0</v>
      </c>
      <c r="D7" s="7">
        <v>0.29349999999999998</v>
      </c>
      <c r="E7" s="7">
        <v>0.1051</v>
      </c>
      <c r="F7" s="7">
        <v>2.81E-2</v>
      </c>
      <c r="G7" s="7">
        <v>2.6200000000000001E-2</v>
      </c>
      <c r="H7" s="7">
        <v>19</v>
      </c>
      <c r="I7" s="7">
        <v>45549135</v>
      </c>
      <c r="J7" s="7">
        <v>6.7100000000000007E-2</v>
      </c>
      <c r="K7" s="7">
        <v>0.1173</v>
      </c>
      <c r="L7" s="7">
        <v>2.7799999999999998E-2</v>
      </c>
      <c r="M7" s="8">
        <v>4.8629500000000001E-26</v>
      </c>
      <c r="N7" s="7">
        <v>4.7051568859549997E-3</v>
      </c>
      <c r="O7" s="6">
        <f>D7^2/L7^2</f>
        <v>111.4619455514725</v>
      </c>
    </row>
    <row r="8" spans="1:15" ht="15" x14ac:dyDescent="0.2">
      <c r="A8" s="7" t="s">
        <v>55</v>
      </c>
      <c r="B8" s="7" t="s">
        <v>1</v>
      </c>
      <c r="C8" s="7" t="s">
        <v>0</v>
      </c>
      <c r="D8" s="7">
        <v>9.2499999999999999E-2</v>
      </c>
      <c r="E8" s="7">
        <v>2.1399999999999999E-2</v>
      </c>
      <c r="F8" s="7">
        <v>0.1103</v>
      </c>
      <c r="G8" s="7">
        <v>0.1164</v>
      </c>
      <c r="H8" s="7">
        <v>5</v>
      </c>
      <c r="I8" s="7">
        <v>179628150</v>
      </c>
      <c r="J8" s="7">
        <v>3.0800000000000001E-2</v>
      </c>
      <c r="K8" s="7">
        <v>0.48770000000000002</v>
      </c>
      <c r="L8" s="7">
        <v>1.3299999999999999E-2</v>
      </c>
      <c r="M8" s="8">
        <v>3.3798699999999998E-12</v>
      </c>
      <c r="N8" s="7">
        <v>1.6793165348749999E-3</v>
      </c>
      <c r="O8" s="6">
        <f>D8^2/L8^2</f>
        <v>48.370456215727287</v>
      </c>
    </row>
    <row r="9" spans="1:15" ht="15" x14ac:dyDescent="0.2">
      <c r="A9" s="7" t="s">
        <v>54</v>
      </c>
      <c r="B9" s="7" t="s">
        <v>8</v>
      </c>
      <c r="C9" s="7" t="s">
        <v>5</v>
      </c>
      <c r="D9" s="7">
        <v>-5.9200000000000003E-2</v>
      </c>
      <c r="E9" s="7">
        <v>-1.4800000000000001E-2</v>
      </c>
      <c r="F9" s="7">
        <v>0.37890000000000001</v>
      </c>
      <c r="G9" s="7">
        <v>0.40689999999999998</v>
      </c>
      <c r="H9" s="7">
        <v>16</v>
      </c>
      <c r="I9" s="7">
        <v>30021402</v>
      </c>
      <c r="J9" s="7">
        <v>2.93E-2</v>
      </c>
      <c r="K9" s="7">
        <v>0.61430099999999999</v>
      </c>
      <c r="L9" s="7">
        <v>8.6E-3</v>
      </c>
      <c r="M9" s="8">
        <v>4.6131800000000003E-12</v>
      </c>
      <c r="N9" s="7">
        <v>1.6495274368512E-3</v>
      </c>
      <c r="O9" s="6">
        <f>D9^2/L9^2</f>
        <v>47.385613845321799</v>
      </c>
    </row>
    <row r="10" spans="1:15" ht="15" x14ac:dyDescent="0.2">
      <c r="A10" s="7" t="s">
        <v>53</v>
      </c>
      <c r="B10" s="7" t="s">
        <v>8</v>
      </c>
      <c r="C10" s="7" t="s">
        <v>5</v>
      </c>
      <c r="D10" s="7">
        <v>-5.6099999999999997E-2</v>
      </c>
      <c r="E10" s="7">
        <v>-2.0400000000000001E-2</v>
      </c>
      <c r="F10" s="7">
        <v>0.2094</v>
      </c>
      <c r="G10" s="7">
        <v>0.2049</v>
      </c>
      <c r="H10" s="7">
        <v>7</v>
      </c>
      <c r="I10" s="7">
        <v>28177301</v>
      </c>
      <c r="J10" s="7">
        <v>2.3900000000000001E-2</v>
      </c>
      <c r="K10" s="7">
        <v>0.3926</v>
      </c>
      <c r="L10" s="7">
        <v>0.01</v>
      </c>
      <c r="M10" s="8">
        <v>2.1049900000000001E-8</v>
      </c>
      <c r="N10" s="7">
        <v>1.0420515538487999E-3</v>
      </c>
      <c r="O10" s="6">
        <f>D10^2/L10^2</f>
        <v>31.472099999999994</v>
      </c>
    </row>
    <row r="11" spans="1:15" ht="15" x14ac:dyDescent="0.2">
      <c r="A11" s="7" t="s">
        <v>52</v>
      </c>
      <c r="B11" s="7" t="s">
        <v>1</v>
      </c>
      <c r="C11" s="7" t="s">
        <v>8</v>
      </c>
      <c r="D11" s="7">
        <v>5.8500000000000003E-2</v>
      </c>
      <c r="E11" s="7">
        <v>-2.6700000000000002E-2</v>
      </c>
      <c r="F11" s="7">
        <v>0.37469999999999998</v>
      </c>
      <c r="G11" s="7">
        <v>0.36930000000000002</v>
      </c>
      <c r="H11" s="7">
        <v>11</v>
      </c>
      <c r="I11" s="7">
        <v>47409051</v>
      </c>
      <c r="J11" s="7">
        <v>2.2700000000000001E-2</v>
      </c>
      <c r="K11" s="7">
        <v>0.24010000000000001</v>
      </c>
      <c r="L11" s="7">
        <v>8.3999999999999995E-3</v>
      </c>
      <c r="M11" s="8">
        <v>3.27718E-12</v>
      </c>
      <c r="N11" s="7">
        <v>1.603665733995E-3</v>
      </c>
      <c r="O11" s="6">
        <f>D11^2/L11^2</f>
        <v>48.501275510204096</v>
      </c>
    </row>
    <row r="12" spans="1:15" ht="15" x14ac:dyDescent="0.2">
      <c r="A12" s="7" t="s">
        <v>51</v>
      </c>
      <c r="B12" s="7" t="s">
        <v>8</v>
      </c>
      <c r="C12" s="7" t="s">
        <v>5</v>
      </c>
      <c r="D12" s="7">
        <v>0.77010000000000001</v>
      </c>
      <c r="E12" s="7">
        <v>1.26E-2</v>
      </c>
      <c r="F12" s="7">
        <v>1.6899999999999998E-2</v>
      </c>
      <c r="G12" s="7">
        <v>1.15E-2</v>
      </c>
      <c r="H12" s="7">
        <v>19</v>
      </c>
      <c r="I12" s="7">
        <v>45393516</v>
      </c>
      <c r="J12" s="7">
        <v>9.11E-2</v>
      </c>
      <c r="K12" s="7">
        <v>0.89039999999999997</v>
      </c>
      <c r="L12" s="7">
        <v>3.3799999999999997E-2</v>
      </c>
      <c r="M12" s="8">
        <v>3.2583700000000002E-115</v>
      </c>
      <c r="N12" s="7">
        <v>1.97064612264078E-2</v>
      </c>
      <c r="O12" s="6">
        <f>D12^2/L12^2</f>
        <v>519.11173453310471</v>
      </c>
    </row>
    <row r="13" spans="1:15" ht="15" x14ac:dyDescent="0.2">
      <c r="A13" s="7" t="s">
        <v>50</v>
      </c>
      <c r="B13" s="7" t="s">
        <v>8</v>
      </c>
      <c r="C13" s="7" t="s">
        <v>5</v>
      </c>
      <c r="D13" s="7">
        <v>0.113</v>
      </c>
      <c r="E13" s="7">
        <v>-2.1299999999999999E-2</v>
      </c>
      <c r="F13" s="7">
        <v>0.1439</v>
      </c>
      <c r="G13" s="7">
        <v>0.12939999999999999</v>
      </c>
      <c r="H13" s="7">
        <v>15</v>
      </c>
      <c r="I13" s="7">
        <v>63569902</v>
      </c>
      <c r="J13" s="7">
        <v>3.0499999999999999E-2</v>
      </c>
      <c r="K13" s="7">
        <v>0.48580099999999998</v>
      </c>
      <c r="L13" s="7">
        <v>1.1900000000000001E-2</v>
      </c>
      <c r="M13" s="8">
        <v>1.7458200000000001E-21</v>
      </c>
      <c r="N13" s="7">
        <v>3.14609747102E-3</v>
      </c>
      <c r="O13" s="6">
        <f>D13^2/L13^2</f>
        <v>90.170185721347352</v>
      </c>
    </row>
    <row r="14" spans="1:15" ht="15" x14ac:dyDescent="0.2">
      <c r="A14" s="7" t="s">
        <v>49</v>
      </c>
      <c r="B14" s="7" t="s">
        <v>5</v>
      </c>
      <c r="C14" s="7" t="s">
        <v>8</v>
      </c>
      <c r="D14" s="7">
        <v>-6.9500000000000006E-2</v>
      </c>
      <c r="E14" s="7">
        <v>3.8E-3</v>
      </c>
      <c r="F14" s="7">
        <v>0.40589999999999998</v>
      </c>
      <c r="G14" s="7">
        <v>0.44590000000000002</v>
      </c>
      <c r="H14" s="7">
        <v>7</v>
      </c>
      <c r="I14" s="7">
        <v>143111296</v>
      </c>
      <c r="J14" s="7">
        <v>2.9499999999999998E-2</v>
      </c>
      <c r="K14" s="7">
        <v>0.89829999999999999</v>
      </c>
      <c r="L14" s="7">
        <v>8.5000000000000006E-3</v>
      </c>
      <c r="M14" s="8">
        <v>3.9966899999999998E-16</v>
      </c>
      <c r="N14" s="7">
        <v>2.3295831079950002E-3</v>
      </c>
      <c r="O14" s="6">
        <f>D14^2/L14^2</f>
        <v>66.854671280276833</v>
      </c>
    </row>
    <row r="15" spans="1:15" ht="15" x14ac:dyDescent="0.2">
      <c r="A15" s="7" t="s">
        <v>48</v>
      </c>
      <c r="B15" s="7" t="s">
        <v>0</v>
      </c>
      <c r="C15" s="7" t="s">
        <v>1</v>
      </c>
      <c r="D15" s="7">
        <v>-0.1055</v>
      </c>
      <c r="E15" s="7">
        <v>3.2000000000000002E-3</v>
      </c>
      <c r="F15" s="7">
        <v>0.6643</v>
      </c>
      <c r="G15" s="7">
        <v>0.68110000000000004</v>
      </c>
      <c r="H15" s="7">
        <v>19</v>
      </c>
      <c r="I15" s="7">
        <v>1050874</v>
      </c>
      <c r="J15" s="7">
        <v>2.0899999999999998E-2</v>
      </c>
      <c r="K15" s="7">
        <v>0.87890000000000001</v>
      </c>
      <c r="L15" s="7">
        <v>9.2999999999999992E-3</v>
      </c>
      <c r="M15" s="8">
        <v>4.08884E-30</v>
      </c>
      <c r="N15" s="7">
        <v>4.9642141553550003E-3</v>
      </c>
      <c r="O15" s="6">
        <f>D15^2/L15^2</f>
        <v>128.6882876633137</v>
      </c>
    </row>
    <row r="16" spans="1:15" ht="15" x14ac:dyDescent="0.2">
      <c r="A16" s="7" t="s">
        <v>47</v>
      </c>
      <c r="B16" s="7" t="s">
        <v>0</v>
      </c>
      <c r="C16" s="7" t="s">
        <v>1</v>
      </c>
      <c r="D16" s="7">
        <v>5.91E-2</v>
      </c>
      <c r="E16" s="7">
        <v>-4.3E-3</v>
      </c>
      <c r="F16" s="7">
        <v>0.61280000000000001</v>
      </c>
      <c r="G16" s="7">
        <v>0.62280000000000002</v>
      </c>
      <c r="H16" s="7">
        <v>16</v>
      </c>
      <c r="I16" s="7">
        <v>81773209</v>
      </c>
      <c r="J16" s="7">
        <v>2.01E-2</v>
      </c>
      <c r="K16" s="7">
        <v>0.82909999999999995</v>
      </c>
      <c r="L16" s="7">
        <v>8.3999999999999995E-3</v>
      </c>
      <c r="M16" s="8">
        <v>2.2069900000000001E-12</v>
      </c>
      <c r="N16" s="7">
        <v>1.6575210888191999E-3</v>
      </c>
      <c r="O16" s="6">
        <f>D16^2/L16^2</f>
        <v>49.501275510204088</v>
      </c>
    </row>
    <row r="17" spans="1:15" ht="15" x14ac:dyDescent="0.2">
      <c r="A17" s="7" t="s">
        <v>46</v>
      </c>
      <c r="B17" s="7" t="s">
        <v>1</v>
      </c>
      <c r="C17" s="7" t="s">
        <v>0</v>
      </c>
      <c r="D17" s="7">
        <v>-6.93E-2</v>
      </c>
      <c r="E17" s="7">
        <v>-1.49E-2</v>
      </c>
      <c r="F17" s="7">
        <v>0.32790000000000002</v>
      </c>
      <c r="G17" s="7">
        <v>0.34379999999999999</v>
      </c>
      <c r="H17" s="7">
        <v>14</v>
      </c>
      <c r="I17" s="7">
        <v>92938855</v>
      </c>
      <c r="J17" s="7">
        <v>2.0500000000000001E-2</v>
      </c>
      <c r="K17" s="7">
        <v>0.46500000000000002</v>
      </c>
      <c r="L17" s="7">
        <v>8.6999999999999994E-3</v>
      </c>
      <c r="M17" s="8">
        <v>2.0768299999999999E-15</v>
      </c>
      <c r="N17" s="7">
        <v>2.1167607643182E-3</v>
      </c>
      <c r="O17" s="6">
        <f>D17^2/L17^2</f>
        <v>63.449464922711073</v>
      </c>
    </row>
    <row r="18" spans="1:15" ht="15" x14ac:dyDescent="0.2">
      <c r="A18" s="7" t="s">
        <v>45</v>
      </c>
      <c r="B18" s="7" t="s">
        <v>8</v>
      </c>
      <c r="C18" s="7" t="s">
        <v>1</v>
      </c>
      <c r="D18" s="7">
        <v>-6.2399999999999997E-2</v>
      </c>
      <c r="E18" s="7">
        <v>-4.65E-2</v>
      </c>
      <c r="F18" s="7">
        <v>0.64280000000000004</v>
      </c>
      <c r="G18" s="7">
        <v>0.64729999999999999</v>
      </c>
      <c r="H18" s="7">
        <v>6</v>
      </c>
      <c r="I18" s="7">
        <v>47595155</v>
      </c>
      <c r="J18" s="7">
        <v>2.2700000000000001E-2</v>
      </c>
      <c r="K18" s="7">
        <v>4.0520100000000003E-2</v>
      </c>
      <c r="L18" s="7">
        <v>8.6E-3</v>
      </c>
      <c r="M18" s="8">
        <v>4.68598E-13</v>
      </c>
      <c r="N18" s="7">
        <v>1.7880781381632001E-3</v>
      </c>
      <c r="O18" s="6">
        <f>D18^2/L18^2</f>
        <v>52.646836127636554</v>
      </c>
    </row>
    <row r="19" spans="1:15" ht="15" x14ac:dyDescent="0.2">
      <c r="A19" s="7" t="s">
        <v>44</v>
      </c>
      <c r="B19" s="7" t="s">
        <v>8</v>
      </c>
      <c r="C19" s="7" t="s">
        <v>5</v>
      </c>
      <c r="D19" s="7">
        <v>0.33460000000000001</v>
      </c>
      <c r="E19" s="7">
        <v>0.1203</v>
      </c>
      <c r="F19" s="7">
        <v>1.26E-2</v>
      </c>
      <c r="G19" s="7">
        <v>1.72E-2</v>
      </c>
      <c r="H19" s="7">
        <v>6</v>
      </c>
      <c r="I19" s="7">
        <v>41129207</v>
      </c>
      <c r="J19" s="7">
        <v>0.1648</v>
      </c>
      <c r="K19" s="7">
        <v>0.46560000000000001</v>
      </c>
      <c r="L19" s="7">
        <v>3.7600000000000001E-2</v>
      </c>
      <c r="M19" s="8">
        <v>6.0353199999999998E-19</v>
      </c>
      <c r="N19" s="7">
        <v>2.7857717945567999E-3</v>
      </c>
      <c r="O19" s="6">
        <f>D19^2/L19^2</f>
        <v>79.19106496152105</v>
      </c>
    </row>
    <row r="20" spans="1:15" ht="15" x14ac:dyDescent="0.2">
      <c r="A20" s="7" t="s">
        <v>43</v>
      </c>
      <c r="B20" s="7" t="s">
        <v>0</v>
      </c>
      <c r="C20" s="7" t="s">
        <v>5</v>
      </c>
      <c r="D20" s="7">
        <v>0.64829999999999999</v>
      </c>
      <c r="E20" s="7">
        <v>2.01E-2</v>
      </c>
      <c r="F20" s="7">
        <v>1.4500000000000001E-2</v>
      </c>
      <c r="G20" s="7">
        <v>1.35E-2</v>
      </c>
      <c r="H20" s="7">
        <v>19</v>
      </c>
      <c r="I20" s="7">
        <v>45346666</v>
      </c>
      <c r="J20" s="7">
        <v>0.1158</v>
      </c>
      <c r="K20" s="7">
        <v>0.86250000000000004</v>
      </c>
      <c r="L20" s="7">
        <v>3.6600000000000001E-2</v>
      </c>
      <c r="M20" s="8">
        <v>2.72396E-70</v>
      </c>
      <c r="N20" s="7">
        <v>1.2011760649755E-2</v>
      </c>
      <c r="O20" s="6">
        <f>D20^2/L20^2</f>
        <v>313.75443429185702</v>
      </c>
    </row>
    <row r="21" spans="1:15" ht="15" x14ac:dyDescent="0.2">
      <c r="A21" s="7" t="s">
        <v>42</v>
      </c>
      <c r="B21" s="7" t="s">
        <v>5</v>
      </c>
      <c r="C21" s="7" t="s">
        <v>8</v>
      </c>
      <c r="D21" s="7">
        <v>0.1003</v>
      </c>
      <c r="E21" s="7">
        <v>1.26E-2</v>
      </c>
      <c r="F21" s="7">
        <v>0.60819999999999996</v>
      </c>
      <c r="G21" s="7">
        <v>0.6</v>
      </c>
      <c r="H21" s="7">
        <v>8</v>
      </c>
      <c r="I21" s="7">
        <v>27466157</v>
      </c>
      <c r="J21" s="7">
        <v>1.9800000000000002E-2</v>
      </c>
      <c r="K21" s="7">
        <v>0.52310000000000001</v>
      </c>
      <c r="L21" s="7">
        <v>8.3000000000000001E-3</v>
      </c>
      <c r="M21" s="8">
        <v>2.1488200000000001E-33</v>
      </c>
      <c r="N21" s="7">
        <v>4.7944932238967999E-3</v>
      </c>
      <c r="O21" s="6">
        <f>D21^2/L21^2</f>
        <v>146.03120917404559</v>
      </c>
    </row>
    <row r="22" spans="1:15" ht="15" x14ac:dyDescent="0.2">
      <c r="A22" s="7" t="s">
        <v>41</v>
      </c>
      <c r="B22" s="7" t="s">
        <v>1</v>
      </c>
      <c r="C22" s="7" t="s">
        <v>0</v>
      </c>
      <c r="D22" s="7">
        <v>-8.5999999999999993E-2</v>
      </c>
      <c r="E22" s="7">
        <v>5.3E-3</v>
      </c>
      <c r="F22" s="7">
        <v>0.371</v>
      </c>
      <c r="G22" s="7">
        <v>0.36820000000000003</v>
      </c>
      <c r="H22" s="7">
        <v>11</v>
      </c>
      <c r="I22" s="7">
        <v>60021948</v>
      </c>
      <c r="J22" s="7">
        <v>2.01E-2</v>
      </c>
      <c r="K22" s="7">
        <v>0.79170099999999999</v>
      </c>
      <c r="L22" s="7">
        <v>8.3999999999999995E-3</v>
      </c>
      <c r="M22" s="8">
        <v>1.6538600000000001E-24</v>
      </c>
      <c r="N22" s="7">
        <v>3.4518463280000002E-3</v>
      </c>
      <c r="O22" s="6">
        <f>D22^2/L22^2</f>
        <v>104.81859410430839</v>
      </c>
    </row>
    <row r="23" spans="1:15" ht="15" x14ac:dyDescent="0.2">
      <c r="A23" s="7" t="s">
        <v>40</v>
      </c>
      <c r="B23" s="7" t="s">
        <v>5</v>
      </c>
      <c r="C23" s="7" t="s">
        <v>8</v>
      </c>
      <c r="D23" s="7">
        <v>4.5900000000000003E-2</v>
      </c>
      <c r="E23" s="7">
        <v>-1.2500000000000001E-2</v>
      </c>
      <c r="F23" s="7">
        <v>0.4672</v>
      </c>
      <c r="G23" s="7">
        <v>0.4642</v>
      </c>
      <c r="H23" s="7">
        <v>8</v>
      </c>
      <c r="I23" s="7">
        <v>101675584</v>
      </c>
      <c r="J23" s="7">
        <v>1.9300000000000001E-2</v>
      </c>
      <c r="K23" s="7">
        <v>0.51800000000000002</v>
      </c>
      <c r="L23" s="7">
        <v>8.0999999999999996E-3</v>
      </c>
      <c r="M23" s="8">
        <v>1.78501E-8</v>
      </c>
      <c r="N23" s="7">
        <v>1.0488718190592001E-3</v>
      </c>
      <c r="O23" s="6">
        <f>D23^2/L23^2</f>
        <v>32.111111111111121</v>
      </c>
    </row>
    <row r="24" spans="1:15" ht="15" x14ac:dyDescent="0.2">
      <c r="A24" s="7" t="s">
        <v>39</v>
      </c>
      <c r="B24" s="7" t="s">
        <v>0</v>
      </c>
      <c r="C24" s="7" t="s">
        <v>1</v>
      </c>
      <c r="D24" s="7">
        <v>8.8099999999999998E-2</v>
      </c>
      <c r="E24" s="7">
        <v>-3.8999999999999998E-3</v>
      </c>
      <c r="F24" s="7">
        <v>8.9200000000000002E-2</v>
      </c>
      <c r="G24" s="7">
        <v>9.2499999999999999E-2</v>
      </c>
      <c r="H24" s="7">
        <v>14</v>
      </c>
      <c r="I24" s="7">
        <v>53391680</v>
      </c>
      <c r="J24" s="7">
        <v>3.3399999999999999E-2</v>
      </c>
      <c r="K24" s="7">
        <v>0.90629999999999999</v>
      </c>
      <c r="L24" s="7">
        <v>1.4200000000000001E-2</v>
      </c>
      <c r="M24" s="8">
        <v>5.8190200000000004E-10</v>
      </c>
      <c r="N24" s="7">
        <v>1.2611585508192E-3</v>
      </c>
      <c r="O24" s="6">
        <f>D24^2/L24^2</f>
        <v>38.49241221979765</v>
      </c>
    </row>
    <row r="25" spans="1:15" ht="15" x14ac:dyDescent="0.2">
      <c r="A25" s="7" t="s">
        <v>38</v>
      </c>
      <c r="B25" s="7" t="s">
        <v>0</v>
      </c>
      <c r="C25" s="7" t="s">
        <v>8</v>
      </c>
      <c r="D25" s="7">
        <v>-0.1598</v>
      </c>
      <c r="E25" s="7">
        <v>-1.1900000000000001E-2</v>
      </c>
      <c r="F25" s="7">
        <v>2.9899999999999999E-2</v>
      </c>
      <c r="G25" s="7">
        <v>2.9899999999999999E-2</v>
      </c>
      <c r="H25" s="7">
        <v>19</v>
      </c>
      <c r="I25" s="7">
        <v>45456103</v>
      </c>
      <c r="J25" s="7">
        <v>5.8999999999999997E-2</v>
      </c>
      <c r="K25" s="7">
        <v>0.84</v>
      </c>
      <c r="L25" s="7">
        <v>2.5999999999999999E-2</v>
      </c>
      <c r="M25" s="8">
        <v>8.3710499999999997E-10</v>
      </c>
      <c r="N25" s="7">
        <v>1.4813962417592E-3</v>
      </c>
      <c r="O25" s="6">
        <f>D25^2/L25^2</f>
        <v>37.775207100591714</v>
      </c>
    </row>
    <row r="26" spans="1:15" ht="15" x14ac:dyDescent="0.2">
      <c r="A26" s="7" t="s">
        <v>37</v>
      </c>
      <c r="B26" s="7" t="s">
        <v>1</v>
      </c>
      <c r="C26" s="7" t="s">
        <v>0</v>
      </c>
      <c r="D26" s="7">
        <v>-5.9400000000000001E-2</v>
      </c>
      <c r="E26" s="7">
        <v>-2E-3</v>
      </c>
      <c r="F26" s="7">
        <v>0.21190000000000001</v>
      </c>
      <c r="G26" s="7">
        <v>0.19889999999999999</v>
      </c>
      <c r="H26" s="7">
        <v>17</v>
      </c>
      <c r="I26" s="7">
        <v>44801784</v>
      </c>
      <c r="J26" s="7">
        <v>2.4500000000000001E-2</v>
      </c>
      <c r="K26" s="7">
        <v>0.93610000000000004</v>
      </c>
      <c r="L26" s="7">
        <v>0.01</v>
      </c>
      <c r="M26" s="8">
        <v>2.62301E-9</v>
      </c>
      <c r="N26" s="7">
        <v>1.1784608786808001E-3</v>
      </c>
      <c r="O26" s="6">
        <f>D26^2/L26^2</f>
        <v>35.2836</v>
      </c>
    </row>
    <row r="27" spans="1:15" ht="15" x14ac:dyDescent="0.2">
      <c r="A27" s="7" t="s">
        <v>36</v>
      </c>
      <c r="B27" s="7" t="s">
        <v>8</v>
      </c>
      <c r="C27" s="7" t="s">
        <v>0</v>
      </c>
      <c r="D27" s="7">
        <v>-5.2699999999999997E-2</v>
      </c>
      <c r="E27" s="7">
        <v>1.77E-2</v>
      </c>
      <c r="F27" s="7">
        <v>0.26500000000000001</v>
      </c>
      <c r="G27" s="7">
        <v>0.26</v>
      </c>
      <c r="H27" s="7">
        <v>1</v>
      </c>
      <c r="I27" s="7">
        <v>161185058</v>
      </c>
      <c r="J27" s="7">
        <v>2.2200000000000001E-2</v>
      </c>
      <c r="K27" s="7">
        <v>0.42630000000000001</v>
      </c>
      <c r="L27" s="7">
        <v>9.1999999999999998E-3</v>
      </c>
      <c r="M27" s="8">
        <v>1.1959999999999999E-8</v>
      </c>
      <c r="N27" s="7">
        <v>1.0818933195E-3</v>
      </c>
      <c r="O27" s="6">
        <f>D27^2/L27^2</f>
        <v>32.812972589792054</v>
      </c>
    </row>
    <row r="28" spans="1:15" ht="15" x14ac:dyDescent="0.2">
      <c r="A28" s="7" t="s">
        <v>35</v>
      </c>
      <c r="B28" s="7" t="s">
        <v>8</v>
      </c>
      <c r="C28" s="7" t="s">
        <v>5</v>
      </c>
      <c r="D28" s="7">
        <v>0.05</v>
      </c>
      <c r="E28" s="7">
        <v>-1.7399999999999999E-2</v>
      </c>
      <c r="F28" s="7">
        <v>0.52359999999999995</v>
      </c>
      <c r="G28" s="7">
        <v>0.52029999999999998</v>
      </c>
      <c r="H28" s="7">
        <v>21</v>
      </c>
      <c r="I28" s="7">
        <v>27473875</v>
      </c>
      <c r="J28" s="7">
        <v>1.9400000000000001E-2</v>
      </c>
      <c r="K28" s="7">
        <v>0.37019999999999997</v>
      </c>
      <c r="L28" s="7">
        <v>8.2000000000000007E-3</v>
      </c>
      <c r="M28" s="8">
        <v>1.0169999999999999E-9</v>
      </c>
      <c r="N28" s="7">
        <v>1.2472151999999999E-3</v>
      </c>
      <c r="O28" s="6">
        <f>D28^2/L28^2</f>
        <v>37.180249851279001</v>
      </c>
    </row>
    <row r="29" spans="1:15" ht="15" x14ac:dyDescent="0.2">
      <c r="A29" s="7" t="s">
        <v>34</v>
      </c>
      <c r="B29" s="7" t="s">
        <v>0</v>
      </c>
      <c r="C29" s="7" t="s">
        <v>1</v>
      </c>
      <c r="D29" s="7">
        <v>-4.5199999999999997E-2</v>
      </c>
      <c r="E29" s="7">
        <v>1.11E-2</v>
      </c>
      <c r="F29" s="7">
        <v>0.44490000000000002</v>
      </c>
      <c r="G29" s="7">
        <v>0.44969999999999999</v>
      </c>
      <c r="H29" s="7">
        <v>17</v>
      </c>
      <c r="I29" s="7">
        <v>56410041</v>
      </c>
      <c r="J29" s="7">
        <v>1.95E-2</v>
      </c>
      <c r="K29" s="7">
        <v>0.57069999999999999</v>
      </c>
      <c r="L29" s="7">
        <v>8.2000000000000007E-3</v>
      </c>
      <c r="M29" s="8">
        <v>4.1069600000000001E-8</v>
      </c>
      <c r="N29" s="7">
        <v>1.0091146202592001E-3</v>
      </c>
      <c r="O29" s="6">
        <f>D29^2/L29^2</f>
        <v>30.384295062462812</v>
      </c>
    </row>
    <row r="30" spans="1:15" ht="15" x14ac:dyDescent="0.2">
      <c r="A30" s="7" t="s">
        <v>33</v>
      </c>
      <c r="B30" s="7" t="s">
        <v>8</v>
      </c>
      <c r="C30" s="7" t="s">
        <v>5</v>
      </c>
      <c r="D30" s="7">
        <v>-5.4699999999999999E-2</v>
      </c>
      <c r="E30" s="7">
        <v>-2.46E-2</v>
      </c>
      <c r="F30" s="7">
        <v>0.28089999999999998</v>
      </c>
      <c r="G30" s="7">
        <v>0.2802</v>
      </c>
      <c r="H30" s="7">
        <v>21</v>
      </c>
      <c r="I30" s="7">
        <v>28148191</v>
      </c>
      <c r="J30" s="7">
        <v>2.23E-2</v>
      </c>
      <c r="K30" s="7">
        <v>0.26840000000000003</v>
      </c>
      <c r="L30" s="7">
        <v>9.1000000000000004E-3</v>
      </c>
      <c r="M30" s="8">
        <v>1.71799E-9</v>
      </c>
      <c r="N30" s="7">
        <v>1.2087755760941999E-3</v>
      </c>
      <c r="O30" s="6">
        <f>D30^2/L30^2</f>
        <v>36.131988890230645</v>
      </c>
    </row>
    <row r="31" spans="1:15" ht="15" x14ac:dyDescent="0.2">
      <c r="A31" s="7" t="s">
        <v>32</v>
      </c>
      <c r="B31" s="7" t="s">
        <v>1</v>
      </c>
      <c r="C31" s="7" t="s">
        <v>0</v>
      </c>
      <c r="D31" s="7">
        <v>6.9800000000000001E-2</v>
      </c>
      <c r="E31" s="7">
        <v>-4.7300000000000002E-2</v>
      </c>
      <c r="F31" s="7">
        <v>0.26319999999999999</v>
      </c>
      <c r="G31" s="7">
        <v>0.28079999999999999</v>
      </c>
      <c r="H31" s="7">
        <v>14</v>
      </c>
      <c r="I31" s="7">
        <v>106200232</v>
      </c>
      <c r="J31" s="7">
        <v>2.69E-2</v>
      </c>
      <c r="K31" s="7">
        <v>7.8550700000000001E-2</v>
      </c>
      <c r="L31" s="7">
        <v>1.11E-2</v>
      </c>
      <c r="M31" s="8">
        <v>3.38003E-10</v>
      </c>
      <c r="N31" s="7">
        <v>1.8896281195008001E-3</v>
      </c>
      <c r="O31" s="6">
        <f>D31^2/L31^2</f>
        <v>39.54256959662365</v>
      </c>
    </row>
    <row r="32" spans="1:15" ht="15" x14ac:dyDescent="0.2">
      <c r="A32" s="7" t="s">
        <v>31</v>
      </c>
      <c r="B32" s="7" t="s">
        <v>1</v>
      </c>
      <c r="C32" s="7" t="s">
        <v>0</v>
      </c>
      <c r="D32" s="7">
        <v>0.1139</v>
      </c>
      <c r="E32" s="7">
        <v>-1.7000000000000001E-2</v>
      </c>
      <c r="F32" s="7">
        <v>8.14E-2</v>
      </c>
      <c r="G32" s="7">
        <v>7.3300000000000004E-2</v>
      </c>
      <c r="H32" s="7">
        <v>8</v>
      </c>
      <c r="I32" s="7">
        <v>145158607</v>
      </c>
      <c r="J32" s="7">
        <v>4.0899999999999999E-2</v>
      </c>
      <c r="K32" s="7">
        <v>0.67879999999999996</v>
      </c>
      <c r="L32" s="7">
        <v>1.6299999999999999E-2</v>
      </c>
      <c r="M32" s="8">
        <v>2.9342700000000002E-12</v>
      </c>
      <c r="N32" s="7">
        <v>1.9401186469367999E-3</v>
      </c>
      <c r="O32" s="6">
        <f>D32^2/L32^2</f>
        <v>48.828371410290195</v>
      </c>
    </row>
    <row r="33" spans="1:15" ht="15" x14ac:dyDescent="0.2">
      <c r="A33" s="7" t="s">
        <v>30</v>
      </c>
      <c r="B33" s="7" t="s">
        <v>8</v>
      </c>
      <c r="C33" s="7" t="s">
        <v>0</v>
      </c>
      <c r="D33" s="7">
        <v>-9.5399999999999999E-2</v>
      </c>
      <c r="E33" s="7">
        <v>-6.7900000000000002E-2</v>
      </c>
      <c r="F33" s="7">
        <v>0.16339999999999999</v>
      </c>
      <c r="G33" s="7">
        <v>0.15759999999999999</v>
      </c>
      <c r="H33" s="7">
        <v>6</v>
      </c>
      <c r="I33" s="7">
        <v>32560370</v>
      </c>
      <c r="J33" s="7">
        <v>4.2700000000000002E-2</v>
      </c>
      <c r="K33" s="7">
        <v>0.11219999999999999</v>
      </c>
      <c r="L33" s="7">
        <v>1.1299999999999999E-2</v>
      </c>
      <c r="M33" s="8">
        <v>4.2648099999999997E-17</v>
      </c>
      <c r="N33" s="7">
        <v>2.4882651530207999E-3</v>
      </c>
      <c r="O33" s="6">
        <f>D33^2/L33^2</f>
        <v>71.275432688542566</v>
      </c>
    </row>
    <row r="34" spans="1:15" ht="15" x14ac:dyDescent="0.2">
      <c r="A34" s="7" t="s">
        <v>29</v>
      </c>
      <c r="B34" s="7" t="s">
        <v>0</v>
      </c>
      <c r="C34" s="7" t="s">
        <v>1</v>
      </c>
      <c r="D34" s="7">
        <v>-0.25600000000000001</v>
      </c>
      <c r="E34" s="7">
        <v>-1.61E-2</v>
      </c>
      <c r="F34" s="7">
        <v>0.1082</v>
      </c>
      <c r="G34" s="7">
        <v>0.1226</v>
      </c>
      <c r="H34" s="7">
        <v>19</v>
      </c>
      <c r="I34" s="7">
        <v>45361646</v>
      </c>
      <c r="J34" s="7">
        <v>3.0099999999999998E-2</v>
      </c>
      <c r="K34" s="7">
        <v>0.59279999999999999</v>
      </c>
      <c r="L34" s="7">
        <v>1.46E-2</v>
      </c>
      <c r="M34" s="8">
        <v>1.8479900000000001E-68</v>
      </c>
      <c r="N34" s="7">
        <v>1.2647499038720001E-2</v>
      </c>
      <c r="O34" s="6">
        <f>D34^2/L34^2</f>
        <v>307.449802964909</v>
      </c>
    </row>
    <row r="35" spans="1:15" ht="15" x14ac:dyDescent="0.2">
      <c r="A35" s="7" t="s">
        <v>28</v>
      </c>
      <c r="B35" s="7" t="s">
        <v>8</v>
      </c>
      <c r="C35" s="7" t="s">
        <v>0</v>
      </c>
      <c r="D35" s="7">
        <v>5.1400000000000001E-2</v>
      </c>
      <c r="E35" s="7">
        <v>5.1000000000000004E-3</v>
      </c>
      <c r="F35" s="7">
        <v>0.57120000000000004</v>
      </c>
      <c r="G35" s="7">
        <v>0.57169999999999999</v>
      </c>
      <c r="H35" s="7">
        <v>4</v>
      </c>
      <c r="I35" s="7">
        <v>987343</v>
      </c>
      <c r="J35" s="7">
        <v>2.23E-2</v>
      </c>
      <c r="K35" s="7">
        <v>0.8175</v>
      </c>
      <c r="L35" s="7">
        <v>8.3000000000000001E-3</v>
      </c>
      <c r="M35" s="8">
        <v>5.0360500000000004E-10</v>
      </c>
      <c r="N35" s="7">
        <v>1.2941934845952E-3</v>
      </c>
      <c r="O35" s="6">
        <f>D35^2/L35^2</f>
        <v>38.35041370300479</v>
      </c>
    </row>
    <row r="36" spans="1:15" ht="15" x14ac:dyDescent="0.2">
      <c r="A36" s="7" t="s">
        <v>27</v>
      </c>
      <c r="B36" s="7" t="s">
        <v>8</v>
      </c>
      <c r="C36" s="7" t="s">
        <v>5</v>
      </c>
      <c r="D36" s="7">
        <v>6.88E-2</v>
      </c>
      <c r="E36" s="7">
        <v>1.2999999999999999E-2</v>
      </c>
      <c r="F36" s="7">
        <v>0.61699999999999999</v>
      </c>
      <c r="G36" s="7">
        <v>0.62090000000000001</v>
      </c>
      <c r="H36" s="7">
        <v>17</v>
      </c>
      <c r="I36" s="7">
        <v>61554341</v>
      </c>
      <c r="J36" s="7">
        <v>2.01E-2</v>
      </c>
      <c r="K36" s="7">
        <v>0.51679900000000001</v>
      </c>
      <c r="L36" s="7">
        <v>8.3999999999999995E-3</v>
      </c>
      <c r="M36" s="8">
        <v>3.4737600000000002E-16</v>
      </c>
      <c r="N36" s="7">
        <v>2.2371278796800001E-3</v>
      </c>
      <c r="O36" s="6">
        <f>D36^2/L36^2</f>
        <v>67.083900226757379</v>
      </c>
    </row>
    <row r="37" spans="1:15" ht="15" x14ac:dyDescent="0.2">
      <c r="A37" s="7" t="s">
        <v>26</v>
      </c>
      <c r="B37" s="7" t="s">
        <v>0</v>
      </c>
      <c r="C37" s="7" t="s">
        <v>8</v>
      </c>
      <c r="D37" s="7">
        <v>-4.6300000000000001E-2</v>
      </c>
      <c r="E37" s="7">
        <v>2.5100000000000001E-2</v>
      </c>
      <c r="F37" s="7">
        <v>0.46039999999999998</v>
      </c>
      <c r="G37" s="7">
        <v>0.47289999999999999</v>
      </c>
      <c r="H37" s="7">
        <v>16</v>
      </c>
      <c r="I37" s="7">
        <v>81975831</v>
      </c>
      <c r="J37" s="7">
        <v>1.9599999999999999E-2</v>
      </c>
      <c r="K37" s="7">
        <v>0.2006</v>
      </c>
      <c r="L37" s="7">
        <v>8.3000000000000001E-3</v>
      </c>
      <c r="M37" s="8">
        <v>1.9970100000000002E-8</v>
      </c>
      <c r="N37" s="7">
        <v>1.0651217021792E-3</v>
      </c>
      <c r="O37" s="6">
        <f>D37^2/L37^2</f>
        <v>31.117578748729862</v>
      </c>
    </row>
    <row r="38" spans="1:15" ht="15" x14ac:dyDescent="0.2">
      <c r="A38" s="7" t="s">
        <v>25</v>
      </c>
      <c r="B38" s="7" t="s">
        <v>8</v>
      </c>
      <c r="C38" s="7" t="s">
        <v>5</v>
      </c>
      <c r="D38" s="7">
        <v>5.7799999999999997E-2</v>
      </c>
      <c r="E38" s="8">
        <v>1E-4</v>
      </c>
      <c r="F38" s="7">
        <v>0.34489999999999998</v>
      </c>
      <c r="G38" s="7">
        <v>0.34489999999999998</v>
      </c>
      <c r="H38" s="7">
        <v>6</v>
      </c>
      <c r="I38" s="7">
        <v>41239822</v>
      </c>
      <c r="J38" s="7">
        <v>2.0400000000000001E-2</v>
      </c>
      <c r="K38" s="7">
        <v>0.99460000000000004</v>
      </c>
      <c r="L38" s="7">
        <v>8.6E-3</v>
      </c>
      <c r="M38" s="8">
        <v>1.7290200000000002E-11</v>
      </c>
      <c r="N38" s="7">
        <v>1.5096854391032E-3</v>
      </c>
      <c r="O38" s="6">
        <f>D38^2/L38^2</f>
        <v>45.170903190914004</v>
      </c>
    </row>
    <row r="39" spans="1:15" ht="15" x14ac:dyDescent="0.2">
      <c r="A39" s="7" t="s">
        <v>24</v>
      </c>
      <c r="B39" s="7" t="s">
        <v>0</v>
      </c>
      <c r="C39" s="7" t="s">
        <v>1</v>
      </c>
      <c r="D39" s="7">
        <v>4.87E-2</v>
      </c>
      <c r="E39" s="7">
        <v>9.1999999999999998E-3</v>
      </c>
      <c r="F39" s="7">
        <v>0.46060000000000001</v>
      </c>
      <c r="G39" s="7">
        <v>0.4632</v>
      </c>
      <c r="H39" s="7">
        <v>8</v>
      </c>
      <c r="I39" s="7">
        <v>96000919</v>
      </c>
      <c r="J39" s="7">
        <v>1.9400000000000001E-2</v>
      </c>
      <c r="K39" s="7">
        <v>0.63690000000000002</v>
      </c>
      <c r="L39" s="7">
        <v>8.0999999999999996E-3</v>
      </c>
      <c r="M39" s="8">
        <v>1.9750100000000002E-9</v>
      </c>
      <c r="N39" s="7">
        <v>1.1784815666232001E-3</v>
      </c>
      <c r="O39" s="6">
        <f>D39^2/L39^2</f>
        <v>36.148300563938427</v>
      </c>
    </row>
    <row r="40" spans="1:15" ht="15" x14ac:dyDescent="0.2">
      <c r="A40" s="7" t="s">
        <v>23</v>
      </c>
      <c r="B40" s="7" t="s">
        <v>1</v>
      </c>
      <c r="C40" s="7" t="s">
        <v>0</v>
      </c>
      <c r="D40" s="7">
        <v>9.0499999999999997E-2</v>
      </c>
      <c r="E40" s="7">
        <v>-4.1500000000000002E-2</v>
      </c>
      <c r="F40" s="7">
        <v>0.1217</v>
      </c>
      <c r="G40" s="7">
        <v>0.125</v>
      </c>
      <c r="H40" s="7">
        <v>17</v>
      </c>
      <c r="I40" s="7">
        <v>5139807</v>
      </c>
      <c r="J40" s="7">
        <v>4.3400000000000001E-2</v>
      </c>
      <c r="K40" s="7">
        <v>0.3382</v>
      </c>
      <c r="L40" s="7">
        <v>1.26E-2</v>
      </c>
      <c r="M40" s="8">
        <v>6.5856699999999997E-13</v>
      </c>
      <c r="N40" s="7">
        <v>1.750897066355E-3</v>
      </c>
      <c r="O40" s="6">
        <f>D40^2/L40^2</f>
        <v>51.588876291257243</v>
      </c>
    </row>
    <row r="41" spans="1:15" ht="15" x14ac:dyDescent="0.2">
      <c r="A41" s="7" t="s">
        <v>22</v>
      </c>
      <c r="B41" s="7" t="s">
        <v>8</v>
      </c>
      <c r="C41" s="7" t="s">
        <v>5</v>
      </c>
      <c r="D41" s="7">
        <v>6.4600000000000005E-2</v>
      </c>
      <c r="E41" s="7">
        <v>-6.1999999999999998E-3</v>
      </c>
      <c r="F41" s="7">
        <v>0.28860000000000002</v>
      </c>
      <c r="G41" s="7">
        <v>0.2964</v>
      </c>
      <c r="H41" s="7">
        <v>17</v>
      </c>
      <c r="I41" s="7">
        <v>42430244</v>
      </c>
      <c r="J41" s="7">
        <v>2.1700000000000001E-2</v>
      </c>
      <c r="K41" s="7">
        <v>0.77610100000000004</v>
      </c>
      <c r="L41" s="7">
        <v>9.1999999999999998E-3</v>
      </c>
      <c r="M41" s="8">
        <v>1.7559E-12</v>
      </c>
      <c r="N41" s="7">
        <v>1.7135832930528E-3</v>
      </c>
      <c r="O41" s="6">
        <f>D41^2/L41^2</f>
        <v>49.304820415879021</v>
      </c>
    </row>
    <row r="42" spans="1:15" ht="15" x14ac:dyDescent="0.2">
      <c r="A42" s="7" t="s">
        <v>21</v>
      </c>
      <c r="B42" s="7" t="s">
        <v>0</v>
      </c>
      <c r="C42" s="7" t="s">
        <v>1</v>
      </c>
      <c r="D42" s="7">
        <v>-6.0999999999999999E-2</v>
      </c>
      <c r="E42" s="7">
        <v>-4.7100000000000003E-2</v>
      </c>
      <c r="F42" s="7">
        <v>0.29480000000000001</v>
      </c>
      <c r="G42" s="7">
        <v>0.30520000000000003</v>
      </c>
      <c r="H42" s="7">
        <v>15</v>
      </c>
      <c r="I42" s="7">
        <v>59045774</v>
      </c>
      <c r="J42" s="7">
        <v>2.12E-2</v>
      </c>
      <c r="K42" s="7">
        <v>2.5959699999999999E-2</v>
      </c>
      <c r="L42" s="7">
        <v>8.9999999999999993E-3</v>
      </c>
      <c r="M42" s="8">
        <v>1.0420799999999999E-11</v>
      </c>
      <c r="N42" s="7">
        <v>1.5471394083200001E-3</v>
      </c>
      <c r="O42" s="6">
        <f>D42^2/L42^2</f>
        <v>45.938271604938279</v>
      </c>
    </row>
    <row r="43" spans="1:15" ht="15" x14ac:dyDescent="0.2">
      <c r="A43" s="7" t="s">
        <v>20</v>
      </c>
      <c r="B43" s="7" t="s">
        <v>0</v>
      </c>
      <c r="C43" s="7" t="s">
        <v>1</v>
      </c>
      <c r="D43" s="7">
        <v>-0.1176</v>
      </c>
      <c r="E43" s="7">
        <v>-4.3099999999999999E-2</v>
      </c>
      <c r="F43" s="7">
        <v>8.9800000000000005E-2</v>
      </c>
      <c r="G43" s="7">
        <v>9.01E-2</v>
      </c>
      <c r="H43" s="7">
        <v>20</v>
      </c>
      <c r="I43" s="7">
        <v>54998544</v>
      </c>
      <c r="J43" s="7">
        <v>3.4099999999999998E-2</v>
      </c>
      <c r="K43" s="7">
        <v>0.20730000000000001</v>
      </c>
      <c r="L43" s="7">
        <v>1.4500000000000001E-2</v>
      </c>
      <c r="M43" s="8">
        <v>4.8372700000000002E-16</v>
      </c>
      <c r="N43" s="7">
        <v>2.2607774203391999E-3</v>
      </c>
      <c r="O43" s="6">
        <f>D43^2/L43^2</f>
        <v>65.77769322235433</v>
      </c>
    </row>
    <row r="44" spans="1:15" ht="15" x14ac:dyDescent="0.2">
      <c r="A44" s="7" t="s">
        <v>19</v>
      </c>
      <c r="B44" s="7" t="s">
        <v>1</v>
      </c>
      <c r="C44" s="7" t="s">
        <v>8</v>
      </c>
      <c r="D44" s="7">
        <v>-0.54120000000000001</v>
      </c>
      <c r="E44" s="7">
        <v>-8.4000000000000005E-2</v>
      </c>
      <c r="F44" s="7">
        <v>2.9700000000000001E-2</v>
      </c>
      <c r="G44" s="7">
        <v>3.5099999999999999E-2</v>
      </c>
      <c r="H44" s="7">
        <v>19</v>
      </c>
      <c r="I44" s="7">
        <v>45400747</v>
      </c>
      <c r="J44" s="7">
        <v>5.3600000000000002E-2</v>
      </c>
      <c r="K44" s="7">
        <v>0.1168</v>
      </c>
      <c r="L44" s="7">
        <v>2.8000000000000001E-2</v>
      </c>
      <c r="M44" s="8">
        <v>2.27877E-83</v>
      </c>
      <c r="N44" s="7">
        <v>1.6881384130300801E-2</v>
      </c>
      <c r="O44" s="6">
        <f>D44^2/L44^2</f>
        <v>373.59367346938774</v>
      </c>
    </row>
    <row r="45" spans="1:15" ht="15" x14ac:dyDescent="0.2">
      <c r="A45" s="7" t="s">
        <v>18</v>
      </c>
      <c r="B45" s="7" t="s">
        <v>0</v>
      </c>
      <c r="C45" s="7" t="s">
        <v>1</v>
      </c>
      <c r="D45" s="7">
        <v>0.14299999999999999</v>
      </c>
      <c r="E45" s="7">
        <v>4.9399999999999999E-2</v>
      </c>
      <c r="F45" s="7">
        <v>2.63E-2</v>
      </c>
      <c r="G45" s="7">
        <v>2.64E-2</v>
      </c>
      <c r="H45" s="7">
        <v>3</v>
      </c>
      <c r="I45" s="7">
        <v>154801978</v>
      </c>
      <c r="J45" s="7">
        <v>6.3200000000000006E-2</v>
      </c>
      <c r="K45" s="7">
        <v>0.43469999999999998</v>
      </c>
      <c r="L45" s="7">
        <v>2.5499999999999998E-2</v>
      </c>
      <c r="M45" s="8">
        <v>2.1419999999999999E-8</v>
      </c>
      <c r="N45" s="7">
        <v>1.04732866238E-3</v>
      </c>
      <c r="O45" s="6">
        <f>D45^2/L45^2</f>
        <v>31.447904652056899</v>
      </c>
    </row>
    <row r="46" spans="1:15" ht="15" x14ac:dyDescent="0.2">
      <c r="A46" s="7" t="s">
        <v>17</v>
      </c>
      <c r="B46" s="7" t="s">
        <v>8</v>
      </c>
      <c r="C46" s="7" t="s">
        <v>5</v>
      </c>
      <c r="D46" s="7">
        <v>7.46E-2</v>
      </c>
      <c r="E46" s="7">
        <v>-2.2800000000000001E-2</v>
      </c>
      <c r="F46" s="7">
        <v>0.2104</v>
      </c>
      <c r="G46" s="7">
        <v>0.2145</v>
      </c>
      <c r="H46" s="7">
        <v>5</v>
      </c>
      <c r="I46" s="7">
        <v>86298531</v>
      </c>
      <c r="J46" s="7">
        <v>2.3599999999999999E-2</v>
      </c>
      <c r="K46" s="7">
        <v>0.33450000000000002</v>
      </c>
      <c r="L46" s="7">
        <v>0.01</v>
      </c>
      <c r="M46" s="8">
        <v>8.5782800000000002E-14</v>
      </c>
      <c r="N46" s="7">
        <v>1.8491005413887999E-3</v>
      </c>
      <c r="O46" s="6">
        <f>D46^2/L46^2</f>
        <v>55.651599999999995</v>
      </c>
    </row>
    <row r="47" spans="1:15" ht="15" x14ac:dyDescent="0.2">
      <c r="A47" s="7" t="s">
        <v>16</v>
      </c>
      <c r="B47" s="7" t="s">
        <v>8</v>
      </c>
      <c r="C47" s="7" t="s">
        <v>5</v>
      </c>
      <c r="D47" s="7">
        <v>7.9100000000000004E-2</v>
      </c>
      <c r="E47" s="7">
        <v>-1.24E-2</v>
      </c>
      <c r="F47" s="7">
        <v>0.80359999999999998</v>
      </c>
      <c r="G47" s="7">
        <v>0.78810000000000002</v>
      </c>
      <c r="H47" s="7">
        <v>10</v>
      </c>
      <c r="I47" s="7">
        <v>82253984</v>
      </c>
      <c r="J47" s="7">
        <v>2.3599999999999999E-2</v>
      </c>
      <c r="K47" s="7">
        <v>0.59909999999999997</v>
      </c>
      <c r="L47" s="7">
        <v>1.03E-2</v>
      </c>
      <c r="M47" s="8">
        <v>1.32892E-14</v>
      </c>
      <c r="N47" s="7">
        <v>1.9749876042847998E-3</v>
      </c>
      <c r="O47" s="6">
        <f>D47^2/L47^2</f>
        <v>58.976435102271658</v>
      </c>
    </row>
    <row r="48" spans="1:15" ht="15" x14ac:dyDescent="0.2">
      <c r="A48" s="7" t="s">
        <v>15</v>
      </c>
      <c r="B48" s="7" t="s">
        <v>0</v>
      </c>
      <c r="C48" s="7" t="s">
        <v>1</v>
      </c>
      <c r="D48" s="7">
        <v>-0.12529999999999999</v>
      </c>
      <c r="E48" s="7">
        <v>-3.1E-2</v>
      </c>
      <c r="F48" s="7">
        <v>0.81189999999999996</v>
      </c>
      <c r="G48" s="7">
        <v>0.80689999999999995</v>
      </c>
      <c r="H48" s="7">
        <v>1</v>
      </c>
      <c r="I48" s="7">
        <v>207692049</v>
      </c>
      <c r="J48" s="7">
        <v>2.4400000000000002E-2</v>
      </c>
      <c r="K48" s="7">
        <v>0.2034</v>
      </c>
      <c r="L48" s="7">
        <v>1.04E-2</v>
      </c>
      <c r="M48" s="8">
        <v>2.8372700000000001E-33</v>
      </c>
      <c r="N48" s="7">
        <v>4.7953849353101997E-3</v>
      </c>
      <c r="O48" s="6">
        <f>D48^2/L48^2</f>
        <v>145.15615754437871</v>
      </c>
    </row>
    <row r="49" spans="1:15" ht="15" x14ac:dyDescent="0.2">
      <c r="A49" s="7" t="s">
        <v>14</v>
      </c>
      <c r="B49" s="7" t="s">
        <v>8</v>
      </c>
      <c r="C49" s="7" t="s">
        <v>5</v>
      </c>
      <c r="D49" s="7">
        <v>0.1686</v>
      </c>
      <c r="E49" s="7">
        <v>2.3800000000000002E-2</v>
      </c>
      <c r="F49" s="7">
        <v>0.3891</v>
      </c>
      <c r="G49" s="7">
        <v>0.38750000000000001</v>
      </c>
      <c r="H49" s="7">
        <v>2</v>
      </c>
      <c r="I49" s="7">
        <v>127892810</v>
      </c>
      <c r="J49" s="7">
        <v>1.9900000000000001E-2</v>
      </c>
      <c r="K49" s="7">
        <v>0.23300000000000001</v>
      </c>
      <c r="L49" s="7">
        <v>8.3999999999999995E-3</v>
      </c>
      <c r="M49" s="8">
        <v>6.4803700000000001E-90</v>
      </c>
      <c r="N49" s="7">
        <v>1.35137690377848E-2</v>
      </c>
      <c r="O49" s="6">
        <f>D49^2/L49^2</f>
        <v>402.86224489795927</v>
      </c>
    </row>
    <row r="50" spans="1:15" ht="15" x14ac:dyDescent="0.2">
      <c r="A50" s="7" t="s">
        <v>13</v>
      </c>
      <c r="B50" s="7" t="s">
        <v>8</v>
      </c>
      <c r="C50" s="7" t="s">
        <v>5</v>
      </c>
      <c r="D50" s="7">
        <v>-6.7299999999999999E-2</v>
      </c>
      <c r="E50" s="7">
        <v>4.4499999999999998E-2</v>
      </c>
      <c r="F50" s="7">
        <v>0.71740000000000004</v>
      </c>
      <c r="G50" s="7">
        <v>0.73960000000000004</v>
      </c>
      <c r="H50" s="7">
        <v>4</v>
      </c>
      <c r="I50" s="7">
        <v>11025131</v>
      </c>
      <c r="J50" s="7">
        <v>2.1999999999999999E-2</v>
      </c>
      <c r="K50" s="7">
        <v>4.3080399999999998E-2</v>
      </c>
      <c r="L50" s="7">
        <v>9.1000000000000004E-3</v>
      </c>
      <c r="M50" s="8">
        <v>1.2519899999999999E-13</v>
      </c>
      <c r="N50" s="7">
        <v>1.8365115075191999E-3</v>
      </c>
      <c r="O50" s="6">
        <f>D50^2/L50^2</f>
        <v>54.69496437628306</v>
      </c>
    </row>
    <row r="51" spans="1:15" ht="15" x14ac:dyDescent="0.2">
      <c r="A51" s="7" t="s">
        <v>12</v>
      </c>
      <c r="B51" s="7" t="s">
        <v>0</v>
      </c>
      <c r="C51" s="7" t="s">
        <v>8</v>
      </c>
      <c r="D51" s="7">
        <v>4.87E-2</v>
      </c>
      <c r="E51" s="7">
        <v>4.5999999999999999E-3</v>
      </c>
      <c r="F51" s="7">
        <v>0.59740000000000004</v>
      </c>
      <c r="G51" s="7">
        <v>0.59660000000000002</v>
      </c>
      <c r="H51" s="7">
        <v>10</v>
      </c>
      <c r="I51" s="7">
        <v>61784928</v>
      </c>
      <c r="J51" s="7">
        <v>1.9900000000000001E-2</v>
      </c>
      <c r="K51" s="7">
        <v>0.81859999999999999</v>
      </c>
      <c r="L51" s="7">
        <v>8.3999999999999995E-3</v>
      </c>
      <c r="M51" s="8">
        <v>6.7890699999999996E-9</v>
      </c>
      <c r="N51" s="7">
        <v>1.1408456923511999E-3</v>
      </c>
      <c r="O51" s="6">
        <f>D51^2/L51^2</f>
        <v>33.612386621315203</v>
      </c>
    </row>
    <row r="52" spans="1:15" ht="15" x14ac:dyDescent="0.2">
      <c r="A52" s="7" t="s">
        <v>11</v>
      </c>
      <c r="B52" s="7" t="s">
        <v>8</v>
      </c>
      <c r="C52" s="7" t="s">
        <v>5</v>
      </c>
      <c r="D52" s="7">
        <v>7.7499999999999999E-2</v>
      </c>
      <c r="E52" s="7">
        <v>1.7600000000000001E-2</v>
      </c>
      <c r="F52" s="7">
        <v>0.69</v>
      </c>
      <c r="G52" s="7">
        <v>0.69120000000000004</v>
      </c>
      <c r="H52" s="7">
        <v>7</v>
      </c>
      <c r="I52" s="7">
        <v>99932049</v>
      </c>
      <c r="J52" s="7">
        <v>2.12E-2</v>
      </c>
      <c r="K52" s="7">
        <v>0.40760000000000002</v>
      </c>
      <c r="L52" s="7">
        <v>8.8999999999999999E-3</v>
      </c>
      <c r="M52" s="8">
        <v>2.1330399999999999E-18</v>
      </c>
      <c r="N52" s="7">
        <v>2.5694737500000001E-3</v>
      </c>
      <c r="O52" s="6">
        <f>D52^2/L52^2</f>
        <v>75.826915793460429</v>
      </c>
    </row>
    <row r="53" spans="1:15" ht="15" x14ac:dyDescent="0.2">
      <c r="A53" s="7" t="s">
        <v>10</v>
      </c>
      <c r="B53" s="7" t="s">
        <v>0</v>
      </c>
      <c r="C53" s="7" t="s">
        <v>1</v>
      </c>
      <c r="D53" s="7">
        <v>-8.4199999999999997E-2</v>
      </c>
      <c r="E53" s="7">
        <v>-2.2100000000000002E-2</v>
      </c>
      <c r="F53" s="7">
        <v>9.35E-2</v>
      </c>
      <c r="G53" s="7">
        <v>0.1018</v>
      </c>
      <c r="H53" s="7">
        <v>7</v>
      </c>
      <c r="I53" s="7">
        <v>54949256</v>
      </c>
      <c r="J53" s="7">
        <v>3.2300000000000002E-2</v>
      </c>
      <c r="K53" s="7">
        <v>0.49509999999999998</v>
      </c>
      <c r="L53" s="7">
        <v>1.41E-2</v>
      </c>
      <c r="M53" s="8">
        <v>2.0460199999999999E-9</v>
      </c>
      <c r="N53" s="7">
        <v>1.20180386942E-3</v>
      </c>
      <c r="O53" s="6">
        <f>D53^2/L53^2</f>
        <v>35.660379256576626</v>
      </c>
    </row>
    <row r="54" spans="1:15" ht="15" x14ac:dyDescent="0.2">
      <c r="A54" s="7" t="s">
        <v>9</v>
      </c>
      <c r="B54" s="7" t="s">
        <v>0</v>
      </c>
      <c r="C54" s="7" t="s">
        <v>8</v>
      </c>
      <c r="D54" s="7">
        <v>0.19639999999999999</v>
      </c>
      <c r="E54" s="7">
        <v>-8.5199999999999998E-2</v>
      </c>
      <c r="F54" s="7">
        <v>1.8599999999999998E-2</v>
      </c>
      <c r="G54" s="7">
        <v>2.0400000000000001E-2</v>
      </c>
      <c r="H54" s="7">
        <v>11</v>
      </c>
      <c r="I54" s="7">
        <v>121353077</v>
      </c>
      <c r="J54" s="7">
        <v>7.0699999999999999E-2</v>
      </c>
      <c r="K54" s="7">
        <v>0.22819999999999999</v>
      </c>
      <c r="L54" s="7">
        <v>3.0300000000000001E-2</v>
      </c>
      <c r="M54" s="8">
        <v>8.6277999999999994E-11</v>
      </c>
      <c r="N54" s="7">
        <v>1.4082247095167999E-3</v>
      </c>
      <c r="O54" s="6">
        <f>D54^2/L54^2</f>
        <v>42.014355891034647</v>
      </c>
    </row>
    <row r="55" spans="1:15" ht="15" x14ac:dyDescent="0.2">
      <c r="A55" s="7" t="s">
        <v>7</v>
      </c>
      <c r="B55" s="7" t="s">
        <v>1</v>
      </c>
      <c r="C55" s="7" t="s">
        <v>0</v>
      </c>
      <c r="D55" s="7">
        <v>8.2199999999999995E-2</v>
      </c>
      <c r="E55" s="7">
        <v>2.6599999999999999E-2</v>
      </c>
      <c r="F55" s="7">
        <v>8.7499999999999994E-2</v>
      </c>
      <c r="G55" s="7">
        <v>8.0699999999999994E-2</v>
      </c>
      <c r="H55" s="7">
        <v>14</v>
      </c>
      <c r="I55" s="7">
        <v>39887676</v>
      </c>
      <c r="J55" s="7">
        <v>3.61E-2</v>
      </c>
      <c r="K55" s="7">
        <v>0.4612</v>
      </c>
      <c r="L55" s="7">
        <v>1.4500000000000001E-2</v>
      </c>
      <c r="M55" s="8">
        <v>1.3960099999999999E-8</v>
      </c>
      <c r="N55" s="7">
        <v>1.0789828875E-3</v>
      </c>
      <c r="O55" s="6">
        <f>D55^2/L55^2</f>
        <v>32.137170035671815</v>
      </c>
    </row>
    <row r="56" spans="1:15" ht="15" x14ac:dyDescent="0.2">
      <c r="A56" s="7" t="s">
        <v>6</v>
      </c>
      <c r="B56" s="7" t="s">
        <v>5</v>
      </c>
      <c r="C56" s="7" t="s">
        <v>1</v>
      </c>
      <c r="D56" s="7">
        <v>6.1800000000000001E-2</v>
      </c>
      <c r="E56" s="7">
        <v>-1.46E-2</v>
      </c>
      <c r="F56" s="7">
        <v>0.41210000000000002</v>
      </c>
      <c r="G56" s="7">
        <v>0.39100000000000001</v>
      </c>
      <c r="H56" s="7">
        <v>8</v>
      </c>
      <c r="I56" s="7">
        <v>27226790</v>
      </c>
      <c r="J56" s="7">
        <v>1.9900000000000001E-2</v>
      </c>
      <c r="K56" s="7">
        <v>0.4617</v>
      </c>
      <c r="L56" s="7">
        <v>8.3000000000000001E-3</v>
      </c>
      <c r="M56" s="8">
        <v>7.0404399999999998E-14</v>
      </c>
      <c r="N56" s="7">
        <v>1.8506019717431999E-3</v>
      </c>
      <c r="O56" s="6">
        <f>D56^2/L56^2</f>
        <v>55.43968645667006</v>
      </c>
    </row>
    <row r="57" spans="1:15" ht="15" x14ac:dyDescent="0.2">
      <c r="A57" s="7" t="s">
        <v>4</v>
      </c>
      <c r="B57" s="7" t="s">
        <v>0</v>
      </c>
      <c r="C57" s="7" t="s">
        <v>1</v>
      </c>
      <c r="D57" s="7">
        <v>5.7200000000000001E-2</v>
      </c>
      <c r="E57" s="7">
        <v>-6.4999999999999997E-3</v>
      </c>
      <c r="F57" s="7">
        <v>0.46189999999999998</v>
      </c>
      <c r="G57" s="7">
        <v>0.46200000000000002</v>
      </c>
      <c r="H57" s="7">
        <v>10</v>
      </c>
      <c r="I57" s="7">
        <v>11718713</v>
      </c>
      <c r="J57" s="7">
        <v>1.95E-2</v>
      </c>
      <c r="K57" s="7">
        <v>0.73939900000000003</v>
      </c>
      <c r="L57" s="7">
        <v>8.2000000000000007E-3</v>
      </c>
      <c r="M57" s="8">
        <v>2.86616E-12</v>
      </c>
      <c r="N57" s="7">
        <v>1.6264211286751999E-3</v>
      </c>
      <c r="O57" s="6">
        <f>D57^2/L57^2</f>
        <v>48.659131469363466</v>
      </c>
    </row>
    <row r="58" spans="1:15" ht="15" x14ac:dyDescent="0.2">
      <c r="A58" s="7" t="s">
        <v>3</v>
      </c>
      <c r="B58" s="7" t="s">
        <v>1</v>
      </c>
      <c r="C58" s="7" t="s">
        <v>0</v>
      </c>
      <c r="D58" s="7">
        <v>0.16889999999999999</v>
      </c>
      <c r="E58" s="7">
        <v>3.3000000000000002E-2</v>
      </c>
      <c r="F58" s="7">
        <v>4.19E-2</v>
      </c>
      <c r="G58" s="7">
        <v>4.0300000000000002E-2</v>
      </c>
      <c r="H58" s="7">
        <v>19</v>
      </c>
      <c r="I58" s="7">
        <v>45704771</v>
      </c>
      <c r="J58" s="7">
        <v>5.1700000000000003E-2</v>
      </c>
      <c r="K58" s="7">
        <v>0.52310000000000001</v>
      </c>
      <c r="L58" s="7">
        <v>2.2800000000000001E-2</v>
      </c>
      <c r="M58" s="8">
        <v>1.24394E-13</v>
      </c>
      <c r="N58" s="7">
        <v>2.2904148877038E-3</v>
      </c>
      <c r="O58" s="6">
        <f>D58^2/L58^2</f>
        <v>54.876904432132953</v>
      </c>
    </row>
    <row r="59" spans="1:15" ht="15" x14ac:dyDescent="0.2">
      <c r="A59" s="4" t="s">
        <v>2</v>
      </c>
      <c r="B59" s="4" t="s">
        <v>1</v>
      </c>
      <c r="C59" s="4" t="s">
        <v>0</v>
      </c>
      <c r="D59" s="4">
        <v>4.6699999999999998E-2</v>
      </c>
      <c r="E59" s="4">
        <v>8.8999999999999999E-3</v>
      </c>
      <c r="F59" s="4">
        <v>0.36130000000000001</v>
      </c>
      <c r="G59" s="4">
        <v>0.35720000000000002</v>
      </c>
      <c r="H59" s="4">
        <v>6</v>
      </c>
      <c r="I59" s="4">
        <v>114682727</v>
      </c>
      <c r="J59" s="4">
        <v>2.01E-2</v>
      </c>
      <c r="K59" s="4">
        <v>0.65960099999999999</v>
      </c>
      <c r="L59" s="4">
        <v>8.3999999999999995E-3</v>
      </c>
      <c r="M59" s="5">
        <v>3.2349699999999999E-8</v>
      </c>
      <c r="N59" s="4">
        <v>1.0065344285117999E-3</v>
      </c>
      <c r="O59" s="3">
        <f>D59^2/L59^2</f>
        <v>30.908304988662138</v>
      </c>
    </row>
  </sheetData>
  <mergeCells count="1">
    <mergeCell ref="A1:O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有千 张</dc:creator>
  <cp:lastModifiedBy>有千 张</cp:lastModifiedBy>
  <dcterms:created xsi:type="dcterms:W3CDTF">2023-10-21T11:30:15Z</dcterms:created>
  <dcterms:modified xsi:type="dcterms:W3CDTF">2023-10-21T11:30:40Z</dcterms:modified>
</cp:coreProperties>
</file>